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workbookPr date1904="1"/>
  <bookViews>
    <workbookView xWindow="0" yWindow="40" windowWidth="15960" windowHeight="18080"/>
  </bookViews>
  <sheets>
    <sheet name="Export Summary" sheetId="1" r:id="rId4"/>
    <sheet name="Promoter-Enhancer Significant C" sheetId="2" r:id="rId5"/>
    <sheet name="Reproducible Promoter-Enhancer-" sheetId="3" r:id="rId6"/>
    <sheet name="Reproducible Promoter-Enhancer1" sheetId="4" r:id="rId7"/>
  </sheets>
</workbook>
</file>

<file path=xl/sharedStrings.xml><?xml version="1.0" encoding="utf-8"?>
<sst xmlns="http://schemas.openxmlformats.org/spreadsheetml/2006/main" uniqueCount="48">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Promoter-Enhancer Significant Contacts</t>
  </si>
  <si>
    <t>Table 6. Total numbers of significant enhancer-promoter interactions at FDR 5% (IMR90)</t>
  </si>
  <si>
    <t>Promoter-Enhancer Significant C</t>
  </si>
  <si>
    <t>Replicate</t>
  </si>
  <si>
    <t>Uni&amp;Multi-setting</t>
  </si>
  <si>
    <t>Uni-setting</t>
  </si>
  <si>
    <t>(Uni&amp;Multi-Uni)/Uni %</t>
  </si>
  <si>
    <t>Rep1</t>
  </si>
  <si>
    <t>Rep2</t>
  </si>
  <si>
    <t>Rep3</t>
  </si>
  <si>
    <t>Rep4</t>
  </si>
  <si>
    <t>Rep5</t>
  </si>
  <si>
    <t>Rep6</t>
  </si>
  <si>
    <t>Sum</t>
  </si>
  <si>
    <t>Reproducible Promoter-Enhancer-1</t>
  </si>
  <si>
    <t>Table 7. Significant enhancer-promoter interactions reproducible among all six replicates (IMR90)</t>
  </si>
  <si>
    <t>Reproducible Promoter-Enhancer-</t>
  </si>
  <si>
    <t>Chromosome</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X</t>
  </si>
  <si>
    <t>Reproducible Promoter-Enhancer-2</t>
  </si>
  <si>
    <t>Table 8. Significant enhancer-promoter interactions reproducible among at least two replicates (IMR90)</t>
  </si>
  <si>
    <t>Reproducible Promoter-Enhancer1</t>
  </si>
</sst>
</file>

<file path=xl/styles.xml><?xml version="1.0" encoding="utf-8"?>
<styleSheet xmlns="http://schemas.openxmlformats.org/spreadsheetml/2006/main">
  <numFmts count="2">
    <numFmt numFmtId="0" formatCode="General"/>
    <numFmt numFmtId="59" formatCode="#,##0.00%"/>
  </numFmts>
  <fonts count="6">
    <font>
      <sz val="10"/>
      <color indexed="8"/>
      <name val="Helvetica Neue"/>
    </font>
    <font>
      <sz val="12"/>
      <color indexed="8"/>
      <name val="Helvetica Neue"/>
    </font>
    <font>
      <sz val="14"/>
      <color indexed="8"/>
      <name val="Helvetica Neue"/>
    </font>
    <font>
      <u val="single"/>
      <sz val="12"/>
      <color indexed="11"/>
      <name val="Helvetica Neue"/>
    </font>
    <font>
      <b val="1"/>
      <sz val="10"/>
      <color indexed="8"/>
      <name val="Helvetica Neue"/>
    </font>
    <font>
      <sz val="12"/>
      <color indexed="8"/>
      <name val="Times"/>
    </font>
  </fonts>
  <fills count="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s>
  <borders count="8">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s>
  <cellStyleXfs count="1">
    <xf numFmtId="0" fontId="0" applyNumberFormat="0" applyFont="1" applyFill="0" applyBorder="0" applyAlignment="1" applyProtection="0">
      <alignment vertical="top" wrapText="1"/>
    </xf>
  </cellStyleXfs>
  <cellXfs count="34">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0" fontId="1" applyNumberFormat="0" applyFont="1" applyFill="0" applyBorder="0" applyAlignment="1" applyProtection="0">
      <alignment horizontal="center" vertical="center"/>
    </xf>
    <xf numFmtId="49" fontId="4" fillId="4" borderId="1" applyNumberFormat="1" applyFont="1" applyFill="1" applyBorder="1" applyAlignment="1" applyProtection="0">
      <alignment vertical="top" wrapText="1"/>
    </xf>
    <xf numFmtId="49" fontId="4" fillId="5" borderId="2" applyNumberFormat="1" applyFont="1" applyFill="1" applyBorder="1" applyAlignment="1" applyProtection="0">
      <alignment vertical="top" wrapText="1"/>
    </xf>
    <xf numFmtId="3" fontId="0" borderId="3" applyNumberFormat="1" applyFont="1" applyFill="0" applyBorder="1" applyAlignment="1" applyProtection="0">
      <alignment vertical="top" wrapText="1"/>
    </xf>
    <xf numFmtId="3" fontId="0" borderId="4" applyNumberFormat="1" applyFont="1" applyFill="0" applyBorder="1" applyAlignment="1" applyProtection="0">
      <alignment vertical="top" wrapText="1"/>
    </xf>
    <xf numFmtId="10" fontId="0" borderId="4" applyNumberFormat="1" applyFont="1" applyFill="0" applyBorder="1" applyAlignment="1" applyProtection="0">
      <alignment vertical="top" wrapText="1"/>
    </xf>
    <xf numFmtId="49" fontId="4" fillId="5" borderId="5" applyNumberFormat="1" applyFont="1" applyFill="1" applyBorder="1" applyAlignment="1" applyProtection="0">
      <alignment vertical="top" wrapText="1"/>
    </xf>
    <xf numFmtId="3" fontId="0" borderId="6" applyNumberFormat="1" applyFont="1" applyFill="0" applyBorder="1" applyAlignment="1" applyProtection="0">
      <alignment vertical="top" wrapText="1"/>
    </xf>
    <xf numFmtId="3" fontId="0" borderId="7" applyNumberFormat="1" applyFont="1" applyFill="0" applyBorder="1" applyAlignment="1" applyProtection="0">
      <alignment vertical="top" wrapText="1"/>
    </xf>
    <xf numFmtId="10" fontId="0" borderId="7" applyNumberFormat="1" applyFont="1" applyFill="0" applyBorder="1" applyAlignment="1" applyProtection="0">
      <alignment vertical="top" wrapText="1"/>
    </xf>
    <xf numFmtId="0" fontId="0" applyNumberFormat="1" applyFont="1" applyFill="0" applyBorder="0" applyAlignment="1" applyProtection="0">
      <alignment vertical="top" wrapText="1"/>
    </xf>
    <xf numFmtId="49" fontId="5" fillId="4" borderId="1" applyNumberFormat="1" applyFont="1" applyFill="1" applyBorder="1" applyAlignment="1" applyProtection="0">
      <alignment horizontal="left" vertical="top" wrapText="1" readingOrder="1"/>
    </xf>
    <xf numFmtId="3" fontId="5" borderId="3" applyNumberFormat="1" applyFont="1" applyFill="0" applyBorder="1" applyAlignment="1" applyProtection="0">
      <alignment horizontal="right" vertical="top" wrapText="1" readingOrder="1"/>
    </xf>
    <xf numFmtId="3" fontId="5" borderId="4" applyNumberFormat="1" applyFont="1" applyFill="0" applyBorder="1" applyAlignment="1" applyProtection="0">
      <alignment horizontal="right" vertical="top" wrapText="1" readingOrder="1"/>
    </xf>
    <xf numFmtId="59" fontId="0" borderId="4" applyNumberFormat="1" applyFont="1" applyFill="0" applyBorder="1" applyAlignment="1" applyProtection="0">
      <alignment vertical="top" wrapText="1"/>
    </xf>
    <xf numFmtId="3" fontId="0" borderId="6" applyNumberFormat="1" applyFont="1" applyFill="0" applyBorder="1" applyAlignment="1" applyProtection="0">
      <alignment horizontal="right" vertical="top" wrapText="1"/>
    </xf>
    <xf numFmtId="3" fontId="0" borderId="7" applyNumberFormat="1" applyFont="1" applyFill="0" applyBorder="1" applyAlignment="1" applyProtection="0">
      <alignment horizontal="right" vertical="top" wrapText="1"/>
    </xf>
    <xf numFmtId="59" fontId="0" borderId="7" applyNumberFormat="1" applyFont="1" applyFill="0" applyBorder="1" applyAlignment="1" applyProtection="0">
      <alignment vertical="top" wrapText="1"/>
    </xf>
    <xf numFmtId="3" fontId="5" borderId="6" applyNumberFormat="1" applyFont="1" applyFill="0" applyBorder="1" applyAlignment="1" applyProtection="0">
      <alignment horizontal="right" vertical="top" wrapText="1" readingOrder="1"/>
    </xf>
    <xf numFmtId="3" fontId="5" borderId="7" applyNumberFormat="1" applyFont="1" applyFill="0" applyBorder="1" applyAlignment="1" applyProtection="0">
      <alignment horizontal="right" vertical="top" wrapText="1" readingOrder="1"/>
    </xf>
    <xf numFmtId="0" fontId="0" applyNumberFormat="1" applyFont="1" applyFill="0" applyBorder="0" applyAlignment="1" applyProtection="0">
      <alignment vertical="top" wrapText="1"/>
    </xf>
    <xf numFmtId="0" fontId="5" borderId="3" applyNumberFormat="1" applyFont="1" applyFill="0" applyBorder="1" applyAlignment="1" applyProtection="0">
      <alignment horizontal="right" vertical="top" wrapText="1" readingOrder="1"/>
    </xf>
    <xf numFmtId="0" fontId="5" borderId="4" applyNumberFormat="1" applyFont="1" applyFill="0" applyBorder="1" applyAlignment="1" applyProtection="0">
      <alignment horizontal="right" vertical="top" wrapText="1" readingOrder="1"/>
    </xf>
    <xf numFmtId="0" fontId="0" borderId="6" applyNumberFormat="1" applyFont="1" applyFill="0" applyBorder="1" applyAlignment="1" applyProtection="0">
      <alignment horizontal="right" vertical="top" wrapText="1"/>
    </xf>
    <xf numFmtId="0" fontId="0" borderId="7" applyNumberFormat="1" applyFont="1" applyFill="0" applyBorder="1" applyAlignment="1" applyProtection="0">
      <alignment horizontal="right" vertical="top" wrapText="1"/>
    </xf>
    <xf numFmtId="0" fontId="5" borderId="6" applyNumberFormat="1" applyFont="1" applyFill="0" applyBorder="1" applyAlignment="1" applyProtection="0">
      <alignment horizontal="right" vertical="top" wrapText="1" readingOrder="1"/>
    </xf>
    <xf numFmtId="0" fontId="5" borderId="7" applyNumberFormat="1" applyFont="1" applyFill="0" applyBorder="1" applyAlignment="1" applyProtection="0">
      <alignment horizontal="right" vertical="top" wrapText="1" readingOrder="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bdc0bf"/>
      <rgbColor rgb="ffa5a5a5"/>
      <rgbColor rgb="ff3f3f3f"/>
      <rgbColor rgb="ffdbdbdb"/>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upright="0">
        <a:spAutoFit/>
      </a:bodyPr>
      <a:lstStyle>
        <a:defPPr marL="0" marR="0" indent="0" algn="ctr" defTabSz="457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6</v>
      </c>
    </row>
    <row r="11">
      <c r="B11" t="s" s="3">
        <v>18</v>
      </c>
      <c r="C11" s="3"/>
      <c r="D11" s="3"/>
    </row>
    <row r="12">
      <c r="B12" s="4"/>
      <c r="C12" t="s" s="4">
        <v>19</v>
      </c>
      <c r="D12" t="s" s="5">
        <v>20</v>
      </c>
    </row>
    <row r="13">
      <c r="B13" t="s" s="3">
        <v>45</v>
      </c>
      <c r="C13" s="3"/>
      <c r="D13" s="3"/>
    </row>
    <row r="14">
      <c r="B14" s="4"/>
      <c r="C14" t="s" s="4">
        <v>46</v>
      </c>
      <c r="D14" t="s" s="5">
        <v>47</v>
      </c>
    </row>
  </sheetData>
  <mergeCells count="1">
    <mergeCell ref="B3:D3"/>
  </mergeCells>
  <hyperlinks>
    <hyperlink ref="D10" location="'Promoter-Enhancer Significant C'!R2C1" tooltip="" display="Promoter-Enhancer Significant C"/>
    <hyperlink ref="D12" location="'Reproducible Promoter-Enhancer-'!R2C1" tooltip="" display="Reproducible Promoter-Enhancer-"/>
    <hyperlink ref="D14" location="'Reproducible Promoter-Enhancer1'!R2C1" tooltip="" display="Reproducible Promoter-Enhancer1"/>
  </hyperlinks>
</worksheet>
</file>

<file path=xl/worksheets/sheet2.xml><?xml version="1.0" encoding="utf-8"?>
<worksheet xmlns:r="http://schemas.openxmlformats.org/officeDocument/2006/relationships" xmlns="http://schemas.openxmlformats.org/spreadsheetml/2006/main">
  <sheetPr>
    <pageSetUpPr fitToPage="1"/>
  </sheetPr>
  <dimension ref="A2:D9"/>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3" width="16.3516" style="6" customWidth="1"/>
    <col min="4" max="4" width="25.7031" style="6" customWidth="1"/>
    <col min="5" max="256" width="16.3516" style="6" customWidth="1"/>
  </cols>
  <sheetData>
    <row r="1" ht="27.65" customHeight="1">
      <c r="A1" t="s" s="7">
        <v>5</v>
      </c>
      <c r="B1" s="7"/>
      <c r="C1" s="7"/>
      <c r="D1" s="7"/>
    </row>
    <row r="2" ht="20.25" customHeight="1">
      <c r="A2" t="s" s="8">
        <v>7</v>
      </c>
      <c r="B2" t="s" s="8">
        <v>8</v>
      </c>
      <c r="C2" t="s" s="8">
        <v>9</v>
      </c>
      <c r="D2" t="s" s="8">
        <v>10</v>
      </c>
    </row>
    <row r="3" ht="20.25" customHeight="1">
      <c r="A3" t="s" s="9">
        <v>11</v>
      </c>
      <c r="B3" s="10">
        <v>72536</v>
      </c>
      <c r="C3" s="11">
        <v>62094</v>
      </c>
      <c r="D3" s="12">
        <v>0.1682</v>
      </c>
    </row>
    <row r="4" ht="20.05" customHeight="1">
      <c r="A4" t="s" s="13">
        <v>12</v>
      </c>
      <c r="B4" s="14">
        <v>75983</v>
      </c>
      <c r="C4" s="15">
        <v>65571</v>
      </c>
      <c r="D4" s="16">
        <v>0.1588</v>
      </c>
    </row>
    <row r="5" ht="20.05" customHeight="1">
      <c r="A5" t="s" s="13">
        <v>13</v>
      </c>
      <c r="B5" s="14">
        <v>79523</v>
      </c>
      <c r="C5" s="15">
        <v>70426</v>
      </c>
      <c r="D5" s="16">
        <v>0.1292</v>
      </c>
    </row>
    <row r="6" ht="20.05" customHeight="1">
      <c r="A6" t="s" s="13">
        <v>14</v>
      </c>
      <c r="B6" s="14">
        <v>100447</v>
      </c>
      <c r="C6" s="15">
        <v>90693</v>
      </c>
      <c r="D6" s="16">
        <v>0.1075</v>
      </c>
    </row>
    <row r="7" ht="20.05" customHeight="1">
      <c r="A7" t="s" s="13">
        <v>15</v>
      </c>
      <c r="B7" s="14">
        <v>13364</v>
      </c>
      <c r="C7" s="15">
        <v>10706</v>
      </c>
      <c r="D7" s="16">
        <v>0.2483</v>
      </c>
    </row>
    <row r="8" ht="20.05" customHeight="1">
      <c r="A8" t="s" s="13">
        <v>16</v>
      </c>
      <c r="B8" s="14">
        <v>21680</v>
      </c>
      <c r="C8" s="15">
        <v>16916</v>
      </c>
      <c r="D8" s="16">
        <v>0.2816</v>
      </c>
    </row>
    <row r="9" ht="20.05" customHeight="1">
      <c r="A9" t="s" s="13">
        <v>17</v>
      </c>
      <c r="B9" s="14">
        <v>363533</v>
      </c>
      <c r="C9" s="15">
        <v>316406</v>
      </c>
      <c r="D9" s="16">
        <v>0.1489</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2:D26"/>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16.3516" style="17" customWidth="1"/>
    <col min="2" max="2" width="27.9688" style="17" customWidth="1"/>
    <col min="3" max="3" width="31.8672" style="17" customWidth="1"/>
    <col min="4" max="4" width="39.2812" style="17" customWidth="1"/>
    <col min="5" max="256" width="16.3516" style="17" customWidth="1"/>
  </cols>
  <sheetData>
    <row r="1" ht="27.65" customHeight="1">
      <c r="A1" t="s" s="7">
        <v>19</v>
      </c>
      <c r="B1" s="7"/>
      <c r="C1" s="7"/>
      <c r="D1" s="7"/>
    </row>
    <row r="2" ht="22.55" customHeight="1">
      <c r="A2" t="s" s="18">
        <v>21</v>
      </c>
      <c r="B2" t="s" s="8">
        <v>8</v>
      </c>
      <c r="C2" t="s" s="8">
        <v>9</v>
      </c>
      <c r="D2" t="s" s="8">
        <v>10</v>
      </c>
    </row>
    <row r="3" ht="22.55" customHeight="1">
      <c r="A3" t="s" s="9">
        <v>22</v>
      </c>
      <c r="B3" s="19">
        <v>1438</v>
      </c>
      <c r="C3" s="20">
        <v>1273</v>
      </c>
      <c r="D3" s="21">
        <f>(B3-C3)/C3</f>
        <v>0.1296150824823252</v>
      </c>
    </row>
    <row r="4" ht="20.05" customHeight="1">
      <c r="A4" t="s" s="13">
        <v>23</v>
      </c>
      <c r="B4" s="22">
        <v>1388</v>
      </c>
      <c r="C4" s="23">
        <v>1250</v>
      </c>
      <c r="D4" s="24">
        <f>(B4-C4)/C4</f>
        <v>0.1104</v>
      </c>
    </row>
    <row r="5" ht="22.35" customHeight="1">
      <c r="A5" t="s" s="13">
        <v>24</v>
      </c>
      <c r="B5" s="25">
        <v>926</v>
      </c>
      <c r="C5" s="26">
        <v>839</v>
      </c>
      <c r="D5" s="24">
        <f>(B5-C5)/C5</f>
        <v>0.1036948748510131</v>
      </c>
    </row>
    <row r="6" ht="20.05" customHeight="1">
      <c r="A6" t="s" s="13">
        <v>25</v>
      </c>
      <c r="B6" s="22">
        <v>505</v>
      </c>
      <c r="C6" s="23">
        <v>393</v>
      </c>
      <c r="D6" s="24">
        <f>(B6-C6)/C6</f>
        <v>0.2849872773536896</v>
      </c>
    </row>
    <row r="7" ht="22.35" customHeight="1">
      <c r="A7" t="s" s="13">
        <v>26</v>
      </c>
      <c r="B7" s="25">
        <v>819</v>
      </c>
      <c r="C7" s="26">
        <v>723</v>
      </c>
      <c r="D7" s="24">
        <f>(B7-C7)/C7</f>
        <v>0.1327800829875519</v>
      </c>
    </row>
    <row r="8" ht="20.05" customHeight="1">
      <c r="A8" t="s" s="13">
        <v>27</v>
      </c>
      <c r="B8" s="22">
        <v>858</v>
      </c>
      <c r="C8" s="23">
        <v>776</v>
      </c>
      <c r="D8" s="24">
        <f>(B8-C8)/C8</f>
        <v>0.1056701030927835</v>
      </c>
    </row>
    <row r="9" ht="22.35" customHeight="1">
      <c r="A9" t="s" s="13">
        <v>28</v>
      </c>
      <c r="B9" s="25">
        <v>623</v>
      </c>
      <c r="C9" s="26">
        <v>498</v>
      </c>
      <c r="D9" s="24">
        <f>(B9-C9)/C9</f>
        <v>0.251004016064257</v>
      </c>
    </row>
    <row r="10" ht="20.05" customHeight="1">
      <c r="A10" t="s" s="13">
        <v>29</v>
      </c>
      <c r="B10" s="22">
        <v>537</v>
      </c>
      <c r="C10" s="23">
        <v>499</v>
      </c>
      <c r="D10" s="24">
        <f>(B10-C10)/C10</f>
        <v>0.07615230460921844</v>
      </c>
    </row>
    <row r="11" ht="22.35" customHeight="1">
      <c r="A11" t="s" s="13">
        <v>30</v>
      </c>
      <c r="B11" s="25">
        <v>607</v>
      </c>
      <c r="C11" s="26">
        <v>546</v>
      </c>
      <c r="D11" s="24">
        <f>(B11-C11)/C11</f>
        <v>0.1117216117216117</v>
      </c>
    </row>
    <row r="12" ht="20.05" customHeight="1">
      <c r="A12" t="s" s="13">
        <v>31</v>
      </c>
      <c r="B12" s="22">
        <v>680</v>
      </c>
      <c r="C12" s="23">
        <v>614</v>
      </c>
      <c r="D12" s="24">
        <f>(B12-C12)/C12</f>
        <v>0.1074918566775244</v>
      </c>
    </row>
    <row r="13" ht="22.35" customHeight="1">
      <c r="A13" t="s" s="13">
        <v>32</v>
      </c>
      <c r="B13" s="25">
        <v>723</v>
      </c>
      <c r="C13" s="26">
        <v>676</v>
      </c>
      <c r="D13" s="24">
        <f>(B13-C13)/C13</f>
        <v>0.06952662721893491</v>
      </c>
    </row>
    <row r="14" ht="20.05" customHeight="1">
      <c r="A14" t="s" s="13">
        <v>33</v>
      </c>
      <c r="B14" s="22">
        <v>650</v>
      </c>
      <c r="C14" s="23">
        <v>585</v>
      </c>
      <c r="D14" s="24">
        <f>(B14-C14)/C14</f>
        <v>0.1111111111111111</v>
      </c>
    </row>
    <row r="15" ht="22.35" customHeight="1">
      <c r="A15" t="s" s="13">
        <v>34</v>
      </c>
      <c r="B15" s="25">
        <v>279</v>
      </c>
      <c r="C15" s="26">
        <v>241</v>
      </c>
      <c r="D15" s="24">
        <f>(B15-C15)/C15</f>
        <v>0.1576763485477178</v>
      </c>
    </row>
    <row r="16" ht="20.05" customHeight="1">
      <c r="A16" t="s" s="13">
        <v>35</v>
      </c>
      <c r="B16" s="22">
        <v>390</v>
      </c>
      <c r="C16" s="23">
        <v>356</v>
      </c>
      <c r="D16" s="24">
        <f>(B16-C16)/C16</f>
        <v>0.09550561797752809</v>
      </c>
    </row>
    <row r="17" ht="22.35" customHeight="1">
      <c r="A17" t="s" s="13">
        <v>36</v>
      </c>
      <c r="B17" s="25">
        <v>626</v>
      </c>
      <c r="C17" s="26">
        <v>541</v>
      </c>
      <c r="D17" s="24">
        <f>(B17-C17)/C17</f>
        <v>0.1571164510166358</v>
      </c>
    </row>
    <row r="18" ht="20.05" customHeight="1">
      <c r="A18" t="s" s="13">
        <v>37</v>
      </c>
      <c r="B18" s="22">
        <v>334</v>
      </c>
      <c r="C18" s="23">
        <v>293</v>
      </c>
      <c r="D18" s="24">
        <f>(B18-C18)/C18</f>
        <v>0.1399317406143345</v>
      </c>
    </row>
    <row r="19" ht="22.35" customHeight="1">
      <c r="A19" t="s" s="13">
        <v>38</v>
      </c>
      <c r="B19" s="25">
        <v>698</v>
      </c>
      <c r="C19" s="26">
        <v>585</v>
      </c>
      <c r="D19" s="24">
        <f>(B19-C19)/C19</f>
        <v>0.1931623931623932</v>
      </c>
    </row>
    <row r="20" ht="20.05" customHeight="1">
      <c r="A20" t="s" s="13">
        <v>39</v>
      </c>
      <c r="B20" s="22">
        <v>249</v>
      </c>
      <c r="C20" s="23">
        <v>211</v>
      </c>
      <c r="D20" s="24">
        <f>(B20-C20)/C20</f>
        <v>0.1800947867298578</v>
      </c>
    </row>
    <row r="21" ht="22.35" customHeight="1">
      <c r="A21" t="s" s="13">
        <v>40</v>
      </c>
      <c r="B21" s="25">
        <v>155</v>
      </c>
      <c r="C21" s="26">
        <v>106</v>
      </c>
      <c r="D21" s="24">
        <f>(B21-C21)/C21</f>
        <v>0.4622641509433962</v>
      </c>
    </row>
    <row r="22" ht="20.05" customHeight="1">
      <c r="A22" t="s" s="13">
        <v>41</v>
      </c>
      <c r="B22" s="22">
        <v>298</v>
      </c>
      <c r="C22" s="23">
        <v>270</v>
      </c>
      <c r="D22" s="24">
        <f>(B22-C22)/C22</f>
        <v>0.1037037037037037</v>
      </c>
    </row>
    <row r="23" ht="22.35" customHeight="1">
      <c r="A23" t="s" s="13">
        <v>42</v>
      </c>
      <c r="B23" s="25">
        <v>217</v>
      </c>
      <c r="C23" s="26">
        <v>197</v>
      </c>
      <c r="D23" s="24">
        <f>(B23-C23)/C23</f>
        <v>0.1015228426395939</v>
      </c>
    </row>
    <row r="24" ht="20.05" customHeight="1">
      <c r="A24" t="s" s="13">
        <v>43</v>
      </c>
      <c r="B24" s="22">
        <v>245</v>
      </c>
      <c r="C24" s="23">
        <v>207</v>
      </c>
      <c r="D24" s="24">
        <f>(B24-C24)/C24</f>
        <v>0.1835748792270532</v>
      </c>
    </row>
    <row r="25" ht="22.35" customHeight="1">
      <c r="A25" t="s" s="13">
        <v>44</v>
      </c>
      <c r="B25" s="25">
        <v>68</v>
      </c>
      <c r="C25" s="26">
        <v>41</v>
      </c>
      <c r="D25" s="24">
        <f>(B25-C25)/C25</f>
        <v>0.6585365853658537</v>
      </c>
    </row>
    <row r="26" ht="22.35" customHeight="1">
      <c r="A26" t="s" s="13">
        <v>17</v>
      </c>
      <c r="B26" s="25">
        <f>SUM(B3:B25)</f>
        <v>13313</v>
      </c>
      <c r="C26" s="26">
        <f>SUM(C3:C25)</f>
        <v>11720</v>
      </c>
      <c r="D26" s="24">
        <f>(B26-C26)/C26</f>
        <v>0.1359215017064846</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2:D26"/>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16.3516" style="27" customWidth="1"/>
    <col min="2" max="2" width="27.2969" style="27" customWidth="1"/>
    <col min="3" max="3" width="39.7656" style="27" customWidth="1"/>
    <col min="4" max="4" width="30.5391" style="27" customWidth="1"/>
    <col min="5" max="256" width="16.3516" style="27" customWidth="1"/>
  </cols>
  <sheetData>
    <row r="1" ht="27.65" customHeight="1">
      <c r="A1" t="s" s="7">
        <v>46</v>
      </c>
      <c r="B1" s="7"/>
      <c r="C1" s="7"/>
      <c r="D1" s="7"/>
    </row>
    <row r="2" ht="22.55" customHeight="1">
      <c r="A2" t="s" s="18">
        <v>21</v>
      </c>
      <c r="B2" t="s" s="8">
        <v>8</v>
      </c>
      <c r="C2" t="s" s="8">
        <v>9</v>
      </c>
      <c r="D2" t="s" s="8">
        <v>10</v>
      </c>
    </row>
    <row r="3" ht="22.55" customHeight="1">
      <c r="A3" t="s" s="9">
        <v>22</v>
      </c>
      <c r="B3" s="28">
        <v>6942</v>
      </c>
      <c r="C3" s="29">
        <v>5781</v>
      </c>
      <c r="D3" s="12">
        <f>(B3-C3)/C3</f>
        <v>0.2008303061754022</v>
      </c>
    </row>
    <row r="4" ht="20.05" customHeight="1">
      <c r="A4" t="s" s="13">
        <v>23</v>
      </c>
      <c r="B4" s="30">
        <v>5826</v>
      </c>
      <c r="C4" s="31">
        <v>5235</v>
      </c>
      <c r="D4" s="16">
        <f>(B4-C4)/C4</f>
        <v>0.1128939828080229</v>
      </c>
    </row>
    <row r="5" ht="22.35" customHeight="1">
      <c r="A5" t="s" s="13">
        <v>24</v>
      </c>
      <c r="B5" s="32">
        <v>4032</v>
      </c>
      <c r="C5" s="33">
        <v>3608</v>
      </c>
      <c r="D5" s="16">
        <f>(B5-C5)/C5</f>
        <v>0.1175166297117517</v>
      </c>
    </row>
    <row r="6" ht="20.05" customHeight="1">
      <c r="A6" t="s" s="13">
        <v>25</v>
      </c>
      <c r="B6" s="30">
        <v>2721</v>
      </c>
      <c r="C6" s="31">
        <v>2271</v>
      </c>
      <c r="D6" s="16">
        <f>(B6-C6)/C6</f>
        <v>0.1981505944517833</v>
      </c>
    </row>
    <row r="7" ht="22.35" customHeight="1">
      <c r="A7" t="s" s="13">
        <v>26</v>
      </c>
      <c r="B7" s="32">
        <v>3847</v>
      </c>
      <c r="C7" s="33">
        <v>3357</v>
      </c>
      <c r="D7" s="16">
        <f>(B7-C7)/C7</f>
        <v>0.1459636580280012</v>
      </c>
    </row>
    <row r="8" ht="20.05" customHeight="1">
      <c r="A8" t="s" s="13">
        <v>27</v>
      </c>
      <c r="B8" s="30">
        <v>4324</v>
      </c>
      <c r="C8" s="31">
        <v>3777</v>
      </c>
      <c r="D8" s="16">
        <f>(B8-C8)/C8</f>
        <v>0.1448239343394228</v>
      </c>
    </row>
    <row r="9" ht="22.35" customHeight="1">
      <c r="A9" t="s" s="13">
        <v>28</v>
      </c>
      <c r="B9" s="32">
        <v>2924</v>
      </c>
      <c r="C9" s="33">
        <v>2349</v>
      </c>
      <c r="D9" s="16">
        <f>(B9-C9)/C9</f>
        <v>0.2447850148999574</v>
      </c>
    </row>
    <row r="10" ht="20.05" customHeight="1">
      <c r="A10" t="s" s="13">
        <v>29</v>
      </c>
      <c r="B10" s="30">
        <v>2580</v>
      </c>
      <c r="C10" s="31">
        <v>2323</v>
      </c>
      <c r="D10" s="16">
        <f>(B10-C10)/C10</f>
        <v>0.1106328024106759</v>
      </c>
    </row>
    <row r="11" ht="22.35" customHeight="1">
      <c r="A11" t="s" s="13">
        <v>30</v>
      </c>
      <c r="B11" s="32">
        <v>2887</v>
      </c>
      <c r="C11" s="33">
        <v>2516</v>
      </c>
      <c r="D11" s="16">
        <f>(B11-C11)/C11</f>
        <v>0.147456279809221</v>
      </c>
    </row>
    <row r="12" ht="20.05" customHeight="1">
      <c r="A12" t="s" s="13">
        <v>31</v>
      </c>
      <c r="B12" s="30">
        <v>3388</v>
      </c>
      <c r="C12" s="31">
        <v>2926</v>
      </c>
      <c r="D12" s="16">
        <f>(B12-C12)/C12</f>
        <v>0.1578947368421053</v>
      </c>
    </row>
    <row r="13" ht="22.35" customHeight="1">
      <c r="A13" t="s" s="13">
        <v>32</v>
      </c>
      <c r="B13" s="32">
        <v>3604</v>
      </c>
      <c r="C13" s="33">
        <v>3206</v>
      </c>
      <c r="D13" s="16">
        <f>(B13-C13)/C13</f>
        <v>0.124142233312539</v>
      </c>
    </row>
    <row r="14" ht="20.05" customHeight="1">
      <c r="A14" t="s" s="13">
        <v>33</v>
      </c>
      <c r="B14" s="30">
        <v>3284</v>
      </c>
      <c r="C14" s="31">
        <v>2888</v>
      </c>
      <c r="D14" s="16">
        <f>(B14-C14)/C14</f>
        <v>0.1371191135734072</v>
      </c>
    </row>
    <row r="15" ht="22.35" customHeight="1">
      <c r="A15" t="s" s="13">
        <v>34</v>
      </c>
      <c r="B15" s="32">
        <v>1530</v>
      </c>
      <c r="C15" s="33">
        <v>1349</v>
      </c>
      <c r="D15" s="16">
        <f>(B15-C15)/C15</f>
        <v>0.134173461823573</v>
      </c>
    </row>
    <row r="16" ht="20.05" customHeight="1">
      <c r="A16" t="s" s="13">
        <v>35</v>
      </c>
      <c r="B16" s="30">
        <v>1817</v>
      </c>
      <c r="C16" s="31">
        <v>1573</v>
      </c>
      <c r="D16" s="16">
        <f>(B16-C16)/C16</f>
        <v>0.1551176096630642</v>
      </c>
    </row>
    <row r="17" ht="22.35" customHeight="1">
      <c r="A17" t="s" s="13">
        <v>36</v>
      </c>
      <c r="B17" s="32">
        <v>2381</v>
      </c>
      <c r="C17" s="33">
        <v>2082</v>
      </c>
      <c r="D17" s="16">
        <f>(B17-C17)/C17</f>
        <v>0.143611911623439</v>
      </c>
    </row>
    <row r="18" ht="20.05" customHeight="1">
      <c r="A18" t="s" s="13">
        <v>37</v>
      </c>
      <c r="B18" s="30">
        <v>1800</v>
      </c>
      <c r="C18" s="31">
        <v>1478</v>
      </c>
      <c r="D18" s="16">
        <f>(B18-C18)/C18</f>
        <v>0.2178619756427605</v>
      </c>
    </row>
    <row r="19" ht="22.35" customHeight="1">
      <c r="A19" t="s" s="13">
        <v>38</v>
      </c>
      <c r="B19" s="32">
        <v>2814</v>
      </c>
      <c r="C19" s="33">
        <v>2372</v>
      </c>
      <c r="D19" s="16">
        <f>(B19-C19)/C19</f>
        <v>0.1863406408094435</v>
      </c>
    </row>
    <row r="20" ht="20.05" customHeight="1">
      <c r="A20" t="s" s="13">
        <v>39</v>
      </c>
      <c r="B20" s="30">
        <v>1197</v>
      </c>
      <c r="C20" s="31">
        <v>1062</v>
      </c>
      <c r="D20" s="16">
        <f>(B20-C20)/C20</f>
        <v>0.1271186440677966</v>
      </c>
    </row>
    <row r="21" ht="22.35" customHeight="1">
      <c r="A21" t="s" s="13">
        <v>40</v>
      </c>
      <c r="B21" s="32">
        <v>995</v>
      </c>
      <c r="C21" s="33">
        <v>710</v>
      </c>
      <c r="D21" s="16">
        <f>(B21-C21)/C21</f>
        <v>0.4014084507042254</v>
      </c>
    </row>
    <row r="22" ht="20.05" customHeight="1">
      <c r="A22" t="s" s="13">
        <v>41</v>
      </c>
      <c r="B22" s="30">
        <v>1539</v>
      </c>
      <c r="C22" s="31">
        <v>1367</v>
      </c>
      <c r="D22" s="16">
        <f>(B22-C22)/C22</f>
        <v>0.1258229700073153</v>
      </c>
    </row>
    <row r="23" ht="22.35" customHeight="1">
      <c r="A23" t="s" s="13">
        <v>42</v>
      </c>
      <c r="B23" s="32">
        <v>813</v>
      </c>
      <c r="C23" s="33">
        <v>757</v>
      </c>
      <c r="D23" s="16">
        <f>(B23-C23)/C23</f>
        <v>0.07397622192866579</v>
      </c>
    </row>
    <row r="24" ht="20.05" customHeight="1">
      <c r="A24" t="s" s="13">
        <v>43</v>
      </c>
      <c r="B24" s="30">
        <v>1038</v>
      </c>
      <c r="C24" s="31">
        <v>893</v>
      </c>
      <c r="D24" s="16">
        <f>(B24-C24)/C24</f>
        <v>0.1623740201567749</v>
      </c>
    </row>
    <row r="25" ht="22.35" customHeight="1">
      <c r="A25" t="s" s="13">
        <v>44</v>
      </c>
      <c r="B25" s="32">
        <v>688</v>
      </c>
      <c r="C25" s="33">
        <v>478</v>
      </c>
      <c r="D25" s="16">
        <f>(B25-C25)/C25</f>
        <v>0.4393305439330544</v>
      </c>
    </row>
    <row r="26" ht="22.35" customHeight="1">
      <c r="A26" t="s" s="13">
        <v>17</v>
      </c>
      <c r="B26" s="32">
        <f>SUM(B3:B25)</f>
        <v>62971</v>
      </c>
      <c r="C26" s="33">
        <f>SUM(C3:C25)</f>
        <v>54358</v>
      </c>
      <c r="D26" s="16">
        <f>(B26-C26)/C26</f>
        <v>0.1584495382464403</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